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drew.goodwin/Documents/publications/published/nmat_2024_trumofhighp/files/round3/"/>
    </mc:Choice>
  </mc:AlternateContent>
  <xr:revisionPtr revIDLastSave="0" documentId="13_ncr:1_{6A16D0A2-147E-2443-9AE6-CD104C3544DA}" xr6:coauthVersionLast="47" xr6:coauthVersionMax="47" xr10:uidLastSave="{00000000-0000-0000-0000-000000000000}"/>
  <bookViews>
    <workbookView xWindow="480" yWindow="2380" windowWidth="25640" windowHeight="13940" xr2:uid="{5D4D6E1C-9CF2-5143-A06E-7670AF74DBD0}"/>
  </bookViews>
  <sheets>
    <sheet name="Fig 2a" sheetId="1" r:id="rId1"/>
    <sheet name="Fig2b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43" i="1" l="1"/>
  <c r="D44" i="1"/>
  <c r="D45" i="1"/>
  <c r="D46" i="1"/>
  <c r="D47" i="1"/>
  <c r="D48" i="1"/>
  <c r="D49" i="1"/>
  <c r="D50" i="1"/>
  <c r="D51" i="1"/>
  <c r="D52" i="1"/>
  <c r="D53" i="1"/>
  <c r="D42" i="1"/>
  <c r="D28" i="1"/>
  <c r="D29" i="1"/>
  <c r="D30" i="1"/>
  <c r="D31" i="1"/>
  <c r="D32" i="1"/>
  <c r="D33" i="1"/>
  <c r="D34" i="1"/>
  <c r="D35" i="1"/>
  <c r="D36" i="1"/>
  <c r="D37" i="1"/>
  <c r="D27" i="1"/>
  <c r="D43" i="2"/>
  <c r="D44" i="2"/>
  <c r="D45" i="2"/>
  <c r="D46" i="2"/>
  <c r="D47" i="2"/>
  <c r="D48" i="2"/>
  <c r="D49" i="2"/>
  <c r="D50" i="2"/>
  <c r="D51" i="2"/>
  <c r="D52" i="2"/>
  <c r="D53" i="2"/>
  <c r="D42" i="2"/>
  <c r="D28" i="2"/>
  <c r="D29" i="2"/>
  <c r="D30" i="2"/>
  <c r="D31" i="2"/>
  <c r="D32" i="2"/>
  <c r="D33" i="2"/>
  <c r="D34" i="2"/>
  <c r="D35" i="2"/>
  <c r="D36" i="2"/>
  <c r="D37" i="2"/>
  <c r="D27" i="2"/>
  <c r="K19" i="2"/>
  <c r="K20" i="2"/>
  <c r="K21" i="2"/>
  <c r="K22" i="2"/>
  <c r="K18" i="2"/>
  <c r="K6" i="2" l="1"/>
  <c r="K7" i="2"/>
  <c r="K8" i="2"/>
  <c r="K9" i="2"/>
  <c r="K10" i="2"/>
  <c r="K11" i="2"/>
  <c r="K12" i="2"/>
  <c r="K13" i="2"/>
  <c r="K5" i="2"/>
  <c r="J6" i="2"/>
  <c r="J7" i="2"/>
  <c r="J8" i="2"/>
  <c r="J9" i="2"/>
  <c r="J10" i="2"/>
  <c r="J11" i="2"/>
  <c r="J12" i="2"/>
  <c r="J13" i="2"/>
  <c r="J5" i="2"/>
</calcChain>
</file>

<file path=xl/sharedStrings.xml><?xml version="1.0" encoding="utf-8"?>
<sst xmlns="http://schemas.openxmlformats.org/spreadsheetml/2006/main" count="101" uniqueCount="35">
  <si>
    <t>GPa</t>
  </si>
  <si>
    <t>pressure</t>
  </si>
  <si>
    <t>pressure uncertainty</t>
  </si>
  <si>
    <t>Å2</t>
  </si>
  <si>
    <t>SEM</t>
  </si>
  <si>
    <t>Crystallographic data</t>
  </si>
  <si>
    <t>DFT data</t>
  </si>
  <si>
    <t>a</t>
  </si>
  <si>
    <t>b</t>
  </si>
  <si>
    <t>c</t>
  </si>
  <si>
    <t>al</t>
  </si>
  <si>
    <t>be</t>
  </si>
  <si>
    <t>ga</t>
  </si>
  <si>
    <t>Å</t>
  </si>
  <si>
    <t>º</t>
  </si>
  <si>
    <t>DFT cell</t>
  </si>
  <si>
    <t>a_eff</t>
  </si>
  <si>
    <r>
      <rPr>
        <sz val="12"/>
        <color theme="1"/>
        <rFont val="Symbol"/>
        <charset val="2"/>
      </rPr>
      <t>D</t>
    </r>
    <r>
      <rPr>
        <sz val="12"/>
        <color theme="1"/>
        <rFont val="Calibri"/>
        <family val="2"/>
        <scheme val="minor"/>
      </rPr>
      <t>U_iso(p)</t>
    </r>
  </si>
  <si>
    <t>U_eff(p)</t>
  </si>
  <si>
    <t>U_eff(p)+0.14Å2</t>
  </si>
  <si>
    <t>CGLD data - hard parameterisation</t>
  </si>
  <si>
    <t>CGLD data - soft parameterisation</t>
  </si>
  <si>
    <r>
      <rPr>
        <sz val="12"/>
        <color theme="1"/>
        <rFont val="Symbol"/>
        <charset val="2"/>
      </rPr>
      <t>D</t>
    </r>
    <r>
      <rPr>
        <sz val="12"/>
        <color theme="1"/>
        <rFont val="Calibri"/>
        <family val="2"/>
        <scheme val="minor"/>
      </rPr>
      <t>U_iso(p)+0.14Å2</t>
    </r>
  </si>
  <si>
    <t>U(Zn)</t>
  </si>
  <si>
    <t>U(O1)</t>
  </si>
  <si>
    <t>U(C3)</t>
  </si>
  <si>
    <t>U(O2)</t>
  </si>
  <si>
    <t>U(C1)</t>
  </si>
  <si>
    <t>U(C2)</t>
  </si>
  <si>
    <t>&lt;U&gt;</t>
  </si>
  <si>
    <t>V</t>
  </si>
  <si>
    <t>Å3</t>
  </si>
  <si>
    <t>pressure (3rd order BM)</t>
  </si>
  <si>
    <r>
      <rPr>
        <sz val="12"/>
        <color theme="1"/>
        <rFont val="Symbol"/>
        <charset val="2"/>
      </rPr>
      <t>D</t>
    </r>
    <r>
      <rPr>
        <sz val="12"/>
        <color theme="1"/>
        <rFont val="Calibri"/>
        <family val="2"/>
        <scheme val="minor"/>
      </rPr>
      <t>V/V0</t>
    </r>
  </si>
  <si>
    <r>
      <t>SE(</t>
    </r>
    <r>
      <rPr>
        <sz val="12"/>
        <color theme="1"/>
        <rFont val="Symbol"/>
        <charset val="2"/>
      </rPr>
      <t>D</t>
    </r>
    <r>
      <rPr>
        <sz val="12"/>
        <color theme="1"/>
        <rFont val="Calibri"/>
        <family val="2"/>
        <scheme val="minor"/>
      </rPr>
      <t>V/V0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Symbol"/>
      <charset val="2"/>
    </font>
    <font>
      <sz val="12"/>
      <color theme="1"/>
      <name val="Calibri"/>
      <family val="2"/>
      <charset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/>
    <xf numFmtId="0" fontId="2" fillId="0" borderId="0" xfId="0" applyFont="1" applyBorder="1"/>
    <xf numFmtId="0" fontId="0" fillId="0" borderId="0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D2A311-729C-324C-AFC5-6D7FC61DFE38}">
  <dimension ref="B2:J53"/>
  <sheetViews>
    <sheetView tabSelected="1" topLeftCell="A33" workbookViewId="0">
      <selection activeCell="F45" sqref="F45"/>
    </sheetView>
  </sheetViews>
  <sheetFormatPr baseColWidth="10" defaultRowHeight="16" x14ac:dyDescent="0.2"/>
  <sheetData>
    <row r="2" spans="2:10" x14ac:dyDescent="0.2">
      <c r="B2" s="1" t="s">
        <v>5</v>
      </c>
    </row>
    <row r="3" spans="2:10" x14ac:dyDescent="0.2">
      <c r="B3" t="s">
        <v>1</v>
      </c>
      <c r="C3" t="s">
        <v>2</v>
      </c>
      <c r="D3" t="s">
        <v>7</v>
      </c>
      <c r="E3" t="s">
        <v>30</v>
      </c>
      <c r="F3" s="3" t="s">
        <v>33</v>
      </c>
      <c r="G3" t="s">
        <v>34</v>
      </c>
      <c r="H3" t="s">
        <v>32</v>
      </c>
    </row>
    <row r="4" spans="2:10" x14ac:dyDescent="0.2">
      <c r="B4" t="s">
        <v>0</v>
      </c>
      <c r="C4" t="s">
        <v>0</v>
      </c>
      <c r="D4" t="s">
        <v>13</v>
      </c>
      <c r="E4" t="s">
        <v>31</v>
      </c>
      <c r="H4" t="s">
        <v>0</v>
      </c>
    </row>
    <row r="5" spans="2:10" x14ac:dyDescent="0.2">
      <c r="B5">
        <v>0.13</v>
      </c>
      <c r="C5">
        <v>0.01</v>
      </c>
      <c r="D5">
        <v>15.404199999999999</v>
      </c>
      <c r="E5">
        <v>3655.2530310420875</v>
      </c>
      <c r="F5">
        <v>-1.6401670240988486E-2</v>
      </c>
      <c r="G5">
        <v>7.6408526122066328E-5</v>
      </c>
      <c r="H5">
        <v>0.13100000000000001</v>
      </c>
    </row>
    <row r="6" spans="2:10" x14ac:dyDescent="0.2">
      <c r="B6">
        <v>0.33</v>
      </c>
      <c r="C6">
        <v>0.06</v>
      </c>
      <c r="D6">
        <v>15.2819</v>
      </c>
      <c r="E6">
        <v>3568.8809443692594</v>
      </c>
      <c r="F6">
        <v>-3.9643683712481059E-2</v>
      </c>
      <c r="G6">
        <v>1.1280010169422211E-4</v>
      </c>
      <c r="H6">
        <v>0.34370000000000001</v>
      </c>
    </row>
    <row r="7" spans="2:10" x14ac:dyDescent="0.2">
      <c r="B7">
        <v>0.59</v>
      </c>
      <c r="C7">
        <v>0.01</v>
      </c>
      <c r="D7">
        <v>15.1599</v>
      </c>
      <c r="E7">
        <v>3484.0871487747991</v>
      </c>
      <c r="F7">
        <v>-6.2460992121048498E-2</v>
      </c>
      <c r="G7">
        <v>1.1100625657508753E-4</v>
      </c>
      <c r="H7">
        <v>0.58789999999999998</v>
      </c>
    </row>
    <row r="8" spans="2:10" x14ac:dyDescent="0.2">
      <c r="B8">
        <v>0.73</v>
      </c>
      <c r="C8">
        <v>0.02</v>
      </c>
      <c r="D8">
        <v>15.0989</v>
      </c>
      <c r="E8">
        <v>3442.1986218116695</v>
      </c>
      <c r="F8">
        <v>-7.3732847942546309E-2</v>
      </c>
      <c r="G8">
        <v>1.1011472583953856E-4</v>
      </c>
      <c r="H8">
        <v>0.72319999999999995</v>
      </c>
    </row>
    <row r="9" spans="2:10" x14ac:dyDescent="0.2">
      <c r="B9">
        <v>1.1399999999999999</v>
      </c>
      <c r="C9">
        <v>0.05</v>
      </c>
      <c r="D9">
        <v>14.916399999999999</v>
      </c>
      <c r="E9">
        <v>3318.8839189229438</v>
      </c>
      <c r="F9">
        <v>-0.10691581359937252</v>
      </c>
      <c r="G9">
        <v>1.7911484259396608E-4</v>
      </c>
      <c r="H9">
        <v>1.1871</v>
      </c>
    </row>
    <row r="10" spans="2:10" x14ac:dyDescent="0.2">
      <c r="B10">
        <v>1.35</v>
      </c>
      <c r="C10">
        <v>0.06</v>
      </c>
      <c r="D10">
        <v>14.8504</v>
      </c>
      <c r="E10">
        <v>3275.0237591280643</v>
      </c>
      <c r="F10">
        <v>-0.11871821949325612</v>
      </c>
      <c r="G10">
        <v>2.1303996556685986E-4</v>
      </c>
      <c r="H10">
        <v>1.3791</v>
      </c>
    </row>
    <row r="11" spans="2:10" x14ac:dyDescent="0.2">
      <c r="B11">
        <v>1.47</v>
      </c>
      <c r="C11">
        <v>0.04</v>
      </c>
      <c r="D11">
        <v>14.7948</v>
      </c>
      <c r="E11">
        <v>3238.3761764353922</v>
      </c>
      <c r="F11">
        <v>-0.12857978059999586</v>
      </c>
      <c r="G11">
        <v>2.4668898995192025E-4</v>
      </c>
      <c r="H11">
        <v>1.5518000000000001</v>
      </c>
    </row>
    <row r="12" spans="2:10" x14ac:dyDescent="0.2">
      <c r="B12">
        <v>1.66</v>
      </c>
      <c r="C12">
        <v>0.01</v>
      </c>
      <c r="D12">
        <v>14.7629</v>
      </c>
      <c r="E12">
        <v>3217.4739095391888</v>
      </c>
      <c r="F12">
        <v>-0.13420440757730301</v>
      </c>
      <c r="G12">
        <v>2.4562633348506951E-4</v>
      </c>
      <c r="H12">
        <v>1.6556</v>
      </c>
    </row>
    <row r="13" spans="2:10" x14ac:dyDescent="0.2">
      <c r="B13">
        <v>1.81</v>
      </c>
      <c r="C13">
        <v>0.02</v>
      </c>
      <c r="D13">
        <v>14.718500000000001</v>
      </c>
      <c r="E13">
        <v>3188.5310945566257</v>
      </c>
      <c r="F13">
        <v>-0.14199267947903149</v>
      </c>
      <c r="G13">
        <v>2.790298212675303E-4</v>
      </c>
      <c r="H13">
        <v>1.8061</v>
      </c>
    </row>
    <row r="15" spans="2:10" x14ac:dyDescent="0.2">
      <c r="B15" s="1" t="s">
        <v>6</v>
      </c>
      <c r="C15" t="s">
        <v>15</v>
      </c>
    </row>
    <row r="16" spans="2:10" x14ac:dyDescent="0.2">
      <c r="B16" t="s">
        <v>1</v>
      </c>
      <c r="C16" t="s">
        <v>7</v>
      </c>
      <c r="D16" t="s">
        <v>8</v>
      </c>
      <c r="E16" t="s">
        <v>9</v>
      </c>
      <c r="F16" t="s">
        <v>10</v>
      </c>
      <c r="G16" t="s">
        <v>11</v>
      </c>
      <c r="H16" t="s">
        <v>12</v>
      </c>
      <c r="I16" t="s">
        <v>30</v>
      </c>
      <c r="J16" s="3" t="s">
        <v>33</v>
      </c>
    </row>
    <row r="17" spans="2:10" x14ac:dyDescent="0.2">
      <c r="B17" t="s">
        <v>0</v>
      </c>
      <c r="C17" t="s">
        <v>13</v>
      </c>
      <c r="D17" t="s">
        <v>13</v>
      </c>
      <c r="E17" t="s">
        <v>13</v>
      </c>
      <c r="F17" t="s">
        <v>14</v>
      </c>
      <c r="G17" t="s">
        <v>14</v>
      </c>
      <c r="H17" t="s">
        <v>14</v>
      </c>
      <c r="I17" t="s">
        <v>31</v>
      </c>
    </row>
    <row r="18" spans="2:10" x14ac:dyDescent="0.2">
      <c r="B18" s="2">
        <v>0</v>
      </c>
      <c r="C18" s="2">
        <v>31.7254</v>
      </c>
      <c r="D18">
        <v>30.263999999999999</v>
      </c>
      <c r="E18">
        <v>31.0595</v>
      </c>
      <c r="F18">
        <v>89.793000000000006</v>
      </c>
      <c r="G18">
        <v>90.468900000000005</v>
      </c>
      <c r="H18">
        <v>90.216999999999999</v>
      </c>
      <c r="I18">
        <v>29819.977681</v>
      </c>
      <c r="J18">
        <v>0</v>
      </c>
    </row>
    <row r="19" spans="2:10" x14ac:dyDescent="0.2">
      <c r="B19" s="2">
        <v>0.13</v>
      </c>
      <c r="C19" s="2">
        <v>31.63</v>
      </c>
      <c r="D19">
        <v>30.096</v>
      </c>
      <c r="E19">
        <v>30.936199999999999</v>
      </c>
      <c r="F19">
        <v>89.790400000000005</v>
      </c>
      <c r="G19">
        <v>90.410799999999995</v>
      </c>
      <c r="H19">
        <v>90.218100000000007</v>
      </c>
      <c r="I19">
        <v>29448.139739999999</v>
      </c>
      <c r="J19">
        <v>-1.2469423853288863E-2</v>
      </c>
    </row>
    <row r="20" spans="2:10" x14ac:dyDescent="0.2">
      <c r="B20" s="2">
        <v>0.33</v>
      </c>
      <c r="C20" s="2">
        <v>31.4514</v>
      </c>
      <c r="D20">
        <v>29.758700000000001</v>
      </c>
      <c r="E20">
        <v>30.688700000000001</v>
      </c>
      <c r="F20">
        <v>89.877899999999997</v>
      </c>
      <c r="G20">
        <v>90.379400000000004</v>
      </c>
      <c r="H20">
        <v>90.233199999999997</v>
      </c>
      <c r="I20">
        <v>28722.204829999999</v>
      </c>
      <c r="J20">
        <v>-3.6813335769176447E-2</v>
      </c>
    </row>
    <row r="21" spans="2:10" x14ac:dyDescent="0.2">
      <c r="B21" s="2">
        <v>0.59</v>
      </c>
      <c r="C21" s="2">
        <v>31.2912</v>
      </c>
      <c r="D21">
        <v>29.210100000000001</v>
      </c>
      <c r="E21">
        <v>30.346699999999998</v>
      </c>
      <c r="F21">
        <v>89.981499999999997</v>
      </c>
      <c r="G21">
        <v>90.342200000000005</v>
      </c>
      <c r="H21">
        <v>90.370099999999994</v>
      </c>
      <c r="I21">
        <v>27736.363184000002</v>
      </c>
      <c r="J21">
        <v>-6.9873107193087813E-2</v>
      </c>
    </row>
    <row r="22" spans="2:10" x14ac:dyDescent="0.2">
      <c r="B22" s="2">
        <v>0.73</v>
      </c>
      <c r="C22" s="2">
        <v>31.2163</v>
      </c>
      <c r="D22">
        <v>29.0425</v>
      </c>
      <c r="E22">
        <v>30.238800000000001</v>
      </c>
      <c r="F22">
        <v>89.982500000000002</v>
      </c>
      <c r="G22">
        <v>90.321399999999997</v>
      </c>
      <c r="H22">
        <v>90.388800000000003</v>
      </c>
      <c r="I22">
        <v>27413.053091000002</v>
      </c>
      <c r="J22">
        <v>-8.0715170740506159E-2</v>
      </c>
    </row>
    <row r="24" spans="2:10" x14ac:dyDescent="0.2">
      <c r="B24" s="1" t="s">
        <v>20</v>
      </c>
    </row>
    <row r="25" spans="2:10" x14ac:dyDescent="0.2">
      <c r="B25" t="s">
        <v>1</v>
      </c>
      <c r="C25" t="s">
        <v>30</v>
      </c>
      <c r="D25" s="3" t="s">
        <v>33</v>
      </c>
    </row>
    <row r="26" spans="2:10" x14ac:dyDescent="0.2">
      <c r="B26" t="s">
        <v>0</v>
      </c>
      <c r="C26" t="s">
        <v>31</v>
      </c>
    </row>
    <row r="27" spans="2:10" x14ac:dyDescent="0.2">
      <c r="B27">
        <v>0</v>
      </c>
      <c r="C27" s="4">
        <v>234296.25899999999</v>
      </c>
      <c r="D27" s="5">
        <f>(C27-C$27)/C$27</f>
        <v>0</v>
      </c>
    </row>
    <row r="28" spans="2:10" x14ac:dyDescent="0.2">
      <c r="B28">
        <v>0.1</v>
      </c>
      <c r="C28" s="4">
        <v>232327.15599999999</v>
      </c>
      <c r="D28" s="5">
        <f t="shared" ref="D28:D37" si="0">(C28-C$27)/C$27</f>
        <v>-8.4043296653746515E-3</v>
      </c>
    </row>
    <row r="29" spans="2:10" x14ac:dyDescent="0.2">
      <c r="B29">
        <v>0.2</v>
      </c>
      <c r="C29" s="4">
        <v>230383.166</v>
      </c>
      <c r="D29" s="5">
        <f t="shared" si="0"/>
        <v>-1.6701474520768995E-2</v>
      </c>
    </row>
    <row r="30" spans="2:10" x14ac:dyDescent="0.2">
      <c r="B30">
        <v>0.6</v>
      </c>
      <c r="C30" s="4">
        <v>222847.27799999999</v>
      </c>
      <c r="D30" s="5">
        <f t="shared" si="0"/>
        <v>-4.8865402498808143E-2</v>
      </c>
    </row>
    <row r="31" spans="2:10" x14ac:dyDescent="0.2">
      <c r="B31">
        <v>1</v>
      </c>
      <c r="C31" s="4">
        <v>215669.68799999999</v>
      </c>
      <c r="D31" s="5">
        <f t="shared" si="0"/>
        <v>-7.9500078573597699E-2</v>
      </c>
    </row>
    <row r="32" spans="2:10" x14ac:dyDescent="0.2">
      <c r="B32">
        <v>1.4</v>
      </c>
      <c r="C32" s="4">
        <v>208819.10500000001</v>
      </c>
      <c r="D32" s="5">
        <f t="shared" si="0"/>
        <v>-0.10873905588052937</v>
      </c>
    </row>
    <row r="33" spans="2:4" x14ac:dyDescent="0.2">
      <c r="B33">
        <v>1.8</v>
      </c>
      <c r="C33" s="4">
        <v>202266.859</v>
      </c>
      <c r="D33" s="5">
        <f t="shared" si="0"/>
        <v>-0.13670470086336289</v>
      </c>
    </row>
    <row r="34" spans="2:4" x14ac:dyDescent="0.2">
      <c r="B34">
        <v>2.2000000000000002</v>
      </c>
      <c r="C34" s="4">
        <v>195987.024</v>
      </c>
      <c r="D34" s="5">
        <f t="shared" si="0"/>
        <v>-0.16350766829785357</v>
      </c>
    </row>
    <row r="35" spans="2:4" x14ac:dyDescent="0.2">
      <c r="B35">
        <v>2.6</v>
      </c>
      <c r="C35" s="4">
        <v>189955.54699999999</v>
      </c>
      <c r="D35" s="5">
        <f t="shared" si="0"/>
        <v>-0.18925061880736219</v>
      </c>
    </row>
    <row r="36" spans="2:4" x14ac:dyDescent="0.2">
      <c r="B36">
        <v>3</v>
      </c>
      <c r="C36" s="4">
        <v>184150.05799999999</v>
      </c>
      <c r="D36" s="5">
        <f t="shared" si="0"/>
        <v>-0.21402902980196539</v>
      </c>
    </row>
    <row r="37" spans="2:4" x14ac:dyDescent="0.2">
      <c r="B37">
        <v>3.3</v>
      </c>
      <c r="C37" s="4">
        <v>179931.45600000001</v>
      </c>
      <c r="D37" s="5">
        <f t="shared" si="0"/>
        <v>-0.23203444746422514</v>
      </c>
    </row>
    <row r="39" spans="2:4" x14ac:dyDescent="0.2">
      <c r="B39" s="1" t="s">
        <v>21</v>
      </c>
    </row>
    <row r="40" spans="2:4" x14ac:dyDescent="0.2">
      <c r="B40" t="s">
        <v>1</v>
      </c>
      <c r="C40" t="s">
        <v>30</v>
      </c>
      <c r="D40" s="3" t="s">
        <v>33</v>
      </c>
    </row>
    <row r="41" spans="2:4" x14ac:dyDescent="0.2">
      <c r="B41" t="s">
        <v>0</v>
      </c>
      <c r="C41" t="s">
        <v>31</v>
      </c>
    </row>
    <row r="42" spans="2:4" x14ac:dyDescent="0.2">
      <c r="B42">
        <v>0</v>
      </c>
      <c r="C42">
        <v>1</v>
      </c>
      <c r="D42" s="5">
        <f>(C42-C$42)/C$42</f>
        <v>0</v>
      </c>
    </row>
    <row r="43" spans="2:4" x14ac:dyDescent="0.2">
      <c r="B43">
        <v>0.1</v>
      </c>
      <c r="C43">
        <v>0.98609191554753095</v>
      </c>
      <c r="D43" s="5">
        <f t="shared" ref="D43:D53" si="1">(C43-C$42)/C$42</f>
        <v>-1.3908084452469049E-2</v>
      </c>
    </row>
    <row r="44" spans="2:4" x14ac:dyDescent="0.2">
      <c r="B44">
        <v>0.2</v>
      </c>
      <c r="C44">
        <v>0.97221246271312012</v>
      </c>
      <c r="D44" s="5">
        <f t="shared" si="1"/>
        <v>-2.7787537286879882E-2</v>
      </c>
    </row>
    <row r="45" spans="2:4" x14ac:dyDescent="0.2">
      <c r="B45">
        <v>0.3</v>
      </c>
      <c r="C45">
        <v>0.9583381540624244</v>
      </c>
      <c r="D45" s="5">
        <f t="shared" si="1"/>
        <v>-4.1661845937575603E-2</v>
      </c>
    </row>
    <row r="46" spans="2:4" x14ac:dyDescent="0.2">
      <c r="B46">
        <v>0.4</v>
      </c>
      <c r="C46">
        <v>0.94444406306428563</v>
      </c>
      <c r="D46" s="5">
        <f t="shared" si="1"/>
        <v>-5.5555936935714367E-2</v>
      </c>
    </row>
    <row r="47" spans="2:4" x14ac:dyDescent="0.2">
      <c r="B47">
        <v>0.5</v>
      </c>
      <c r="C47">
        <v>0.93050164168285965</v>
      </c>
      <c r="D47" s="5">
        <f t="shared" si="1"/>
        <v>-6.9498358317140352E-2</v>
      </c>
    </row>
    <row r="48" spans="2:4" x14ac:dyDescent="0.2">
      <c r="B48">
        <v>0.6</v>
      </c>
      <c r="C48">
        <v>0.91647904811652325</v>
      </c>
      <c r="D48" s="5">
        <f t="shared" si="1"/>
        <v>-8.3520951883476746E-2</v>
      </c>
    </row>
    <row r="49" spans="2:4" x14ac:dyDescent="0.2">
      <c r="B49">
        <v>0.7</v>
      </c>
      <c r="C49">
        <v>0.90234057476142493</v>
      </c>
      <c r="D49" s="5">
        <f t="shared" si="1"/>
        <v>-9.7659425238575071E-2</v>
      </c>
    </row>
    <row r="50" spans="2:4" x14ac:dyDescent="0.2">
      <c r="B50">
        <v>0.8</v>
      </c>
      <c r="C50">
        <v>0.88804643761913515</v>
      </c>
      <c r="D50" s="5">
        <f t="shared" si="1"/>
        <v>-0.11195356238086485</v>
      </c>
    </row>
    <row r="51" spans="2:4" x14ac:dyDescent="0.2">
      <c r="B51">
        <v>0.9</v>
      </c>
      <c r="C51">
        <v>0.87354998943183182</v>
      </c>
      <c r="D51" s="5">
        <f t="shared" si="1"/>
        <v>-0.12645001056816818</v>
      </c>
    </row>
    <row r="52" spans="2:4" x14ac:dyDescent="0.2">
      <c r="B52">
        <v>1</v>
      </c>
      <c r="C52">
        <v>0.8587964140105796</v>
      </c>
      <c r="D52" s="5">
        <f t="shared" si="1"/>
        <v>-0.1412035859894204</v>
      </c>
    </row>
    <row r="53" spans="2:4" x14ac:dyDescent="0.2">
      <c r="B53">
        <v>1.1000000000000001</v>
      </c>
      <c r="C53">
        <v>0.84372290349381385</v>
      </c>
      <c r="D53" s="5">
        <f t="shared" si="1"/>
        <v>-0.1562770965061861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6A9BE1-F3DE-D14D-9619-5DB903B2BE9D}">
  <dimension ref="B2:K53"/>
  <sheetViews>
    <sheetView topLeftCell="A35" workbookViewId="0">
      <selection activeCell="B27" sqref="B27:B37"/>
    </sheetView>
  </sheetViews>
  <sheetFormatPr baseColWidth="10" defaultRowHeight="16" x14ac:dyDescent="0.2"/>
  <sheetData>
    <row r="2" spans="2:11" x14ac:dyDescent="0.2">
      <c r="B2" s="1" t="s">
        <v>5</v>
      </c>
    </row>
    <row r="3" spans="2:11" x14ac:dyDescent="0.2">
      <c r="B3" t="s">
        <v>1</v>
      </c>
      <c r="C3" t="s">
        <v>2</v>
      </c>
      <c r="D3" t="s">
        <v>23</v>
      </c>
      <c r="E3" t="s">
        <v>24</v>
      </c>
      <c r="F3" t="s">
        <v>25</v>
      </c>
      <c r="G3" t="s">
        <v>26</v>
      </c>
      <c r="H3" t="s">
        <v>27</v>
      </c>
      <c r="I3" t="s">
        <v>28</v>
      </c>
      <c r="J3" t="s">
        <v>29</v>
      </c>
      <c r="K3" t="s">
        <v>4</v>
      </c>
    </row>
    <row r="4" spans="2:11" x14ac:dyDescent="0.2">
      <c r="B4" t="s">
        <v>0</v>
      </c>
      <c r="C4" t="s">
        <v>0</v>
      </c>
      <c r="D4" t="s">
        <v>3</v>
      </c>
      <c r="E4" t="s">
        <v>3</v>
      </c>
      <c r="F4" t="s">
        <v>3</v>
      </c>
      <c r="G4" t="s">
        <v>3</v>
      </c>
      <c r="H4" t="s">
        <v>3</v>
      </c>
      <c r="I4" t="s">
        <v>3</v>
      </c>
      <c r="J4" t="s">
        <v>3</v>
      </c>
      <c r="K4" t="s">
        <v>3</v>
      </c>
    </row>
    <row r="5" spans="2:11" x14ac:dyDescent="0.2">
      <c r="B5">
        <v>0.13</v>
      </c>
      <c r="C5">
        <v>0.01</v>
      </c>
      <c r="D5">
        <v>0.12570000000000001</v>
      </c>
      <c r="E5">
        <v>0.14399999999999999</v>
      </c>
      <c r="F5">
        <v>0.151</v>
      </c>
      <c r="G5">
        <v>0.14899999999999999</v>
      </c>
      <c r="H5">
        <v>0.13700000000000001</v>
      </c>
      <c r="I5">
        <v>0.151</v>
      </c>
      <c r="J5">
        <f>AVERAGE(D5:I5)</f>
        <v>0.14294999999999999</v>
      </c>
      <c r="K5">
        <f>STDEV(D5:I5)/SQRT(6)</f>
        <v>4.0836054331109565E-3</v>
      </c>
    </row>
    <row r="6" spans="2:11" x14ac:dyDescent="0.2">
      <c r="B6">
        <v>0.33</v>
      </c>
      <c r="C6">
        <v>0.06</v>
      </c>
      <c r="D6">
        <v>0.13730000000000001</v>
      </c>
      <c r="E6">
        <v>0.14299999999999999</v>
      </c>
      <c r="F6">
        <v>0.17100000000000001</v>
      </c>
      <c r="G6">
        <v>0.17</v>
      </c>
      <c r="H6">
        <v>0.14000000000000001</v>
      </c>
      <c r="I6">
        <v>0.17100000000000001</v>
      </c>
      <c r="J6">
        <f t="shared" ref="J6:J13" si="0">AVERAGE(D6:I6)</f>
        <v>0.15538333333333335</v>
      </c>
      <c r="K6">
        <f t="shared" ref="K6:K13" si="1">STDEV(D6:I6)/SQRT(6)</f>
        <v>6.8760655739876289E-3</v>
      </c>
    </row>
    <row r="7" spans="2:11" x14ac:dyDescent="0.2">
      <c r="B7">
        <v>0.59</v>
      </c>
      <c r="C7">
        <v>0.01</v>
      </c>
      <c r="D7">
        <v>0.1608</v>
      </c>
      <c r="E7">
        <v>0.16800000000000001</v>
      </c>
      <c r="F7">
        <v>0.19</v>
      </c>
      <c r="G7">
        <v>0.19700000000000001</v>
      </c>
      <c r="H7">
        <v>0.184</v>
      </c>
      <c r="I7">
        <v>0.19</v>
      </c>
      <c r="J7">
        <f t="shared" si="0"/>
        <v>0.18163333333333331</v>
      </c>
      <c r="K7">
        <f t="shared" si="1"/>
        <v>5.778215795362595E-3</v>
      </c>
    </row>
    <row r="8" spans="2:11" x14ac:dyDescent="0.2">
      <c r="B8">
        <v>0.73</v>
      </c>
      <c r="C8">
        <v>0.02</v>
      </c>
      <c r="D8">
        <v>0.17180000000000001</v>
      </c>
      <c r="E8">
        <v>0.19600000000000001</v>
      </c>
      <c r="F8">
        <v>0.219</v>
      </c>
      <c r="G8">
        <v>0.22500000000000001</v>
      </c>
      <c r="H8">
        <v>0.22</v>
      </c>
      <c r="I8">
        <v>0.219</v>
      </c>
      <c r="J8">
        <f t="shared" si="0"/>
        <v>0.20846666666666669</v>
      </c>
      <c r="K8">
        <f t="shared" si="1"/>
        <v>8.42245675428362E-3</v>
      </c>
    </row>
    <row r="9" spans="2:11" x14ac:dyDescent="0.2">
      <c r="B9">
        <v>1.1399999999999999</v>
      </c>
      <c r="C9">
        <v>0.05</v>
      </c>
      <c r="D9">
        <v>0.23499999999999999</v>
      </c>
      <c r="E9">
        <v>0.25</v>
      </c>
      <c r="F9">
        <v>0.28799999999999998</v>
      </c>
      <c r="G9">
        <v>0.27800000000000002</v>
      </c>
      <c r="H9">
        <v>0.25</v>
      </c>
      <c r="I9">
        <v>0.28799999999999998</v>
      </c>
      <c r="J9">
        <f t="shared" si="0"/>
        <v>0.26483333333333331</v>
      </c>
      <c r="K9">
        <f t="shared" si="1"/>
        <v>9.2679255739590641E-3</v>
      </c>
    </row>
    <row r="10" spans="2:11" x14ac:dyDescent="0.2">
      <c r="B10">
        <v>1.35</v>
      </c>
      <c r="C10">
        <v>0.06</v>
      </c>
      <c r="D10">
        <v>0.252</v>
      </c>
      <c r="E10">
        <v>0.27</v>
      </c>
      <c r="F10">
        <v>0.28000000000000003</v>
      </c>
      <c r="G10">
        <v>0.31</v>
      </c>
      <c r="H10">
        <v>0.3</v>
      </c>
      <c r="I10">
        <v>0.28000000000000003</v>
      </c>
      <c r="J10">
        <f t="shared" si="0"/>
        <v>0.28200000000000003</v>
      </c>
      <c r="K10">
        <f t="shared" si="1"/>
        <v>8.4852813742385697E-3</v>
      </c>
    </row>
    <row r="11" spans="2:11" x14ac:dyDescent="0.2">
      <c r="B11">
        <v>1.47</v>
      </c>
      <c r="C11">
        <v>0.04</v>
      </c>
      <c r="D11">
        <v>0.28499999999999998</v>
      </c>
      <c r="E11">
        <v>0.37</v>
      </c>
      <c r="F11">
        <v>0.33</v>
      </c>
      <c r="G11">
        <v>0.38</v>
      </c>
      <c r="H11">
        <v>0.39</v>
      </c>
      <c r="I11">
        <v>0.33</v>
      </c>
      <c r="J11">
        <f t="shared" si="0"/>
        <v>0.34750000000000009</v>
      </c>
      <c r="K11">
        <f t="shared" si="1"/>
        <v>1.621470525993788E-2</v>
      </c>
    </row>
    <row r="12" spans="2:11" x14ac:dyDescent="0.2">
      <c r="B12">
        <v>1.66</v>
      </c>
      <c r="C12">
        <v>0.01</v>
      </c>
      <c r="D12">
        <v>0.32700000000000001</v>
      </c>
      <c r="E12">
        <v>0.32</v>
      </c>
      <c r="F12">
        <v>0.37</v>
      </c>
      <c r="G12">
        <v>0.37</v>
      </c>
      <c r="H12">
        <v>0.34</v>
      </c>
      <c r="I12">
        <v>0.37</v>
      </c>
      <c r="J12">
        <f t="shared" si="0"/>
        <v>0.34949999999999998</v>
      </c>
      <c r="K12">
        <f t="shared" si="1"/>
        <v>9.535023160258534E-3</v>
      </c>
    </row>
    <row r="13" spans="2:11" x14ac:dyDescent="0.2">
      <c r="B13">
        <v>1.81</v>
      </c>
      <c r="C13">
        <v>0.02</v>
      </c>
      <c r="D13">
        <v>0.34699999999999998</v>
      </c>
      <c r="E13">
        <v>0.37</v>
      </c>
      <c r="F13">
        <v>0.45</v>
      </c>
      <c r="G13">
        <v>0.4</v>
      </c>
      <c r="H13">
        <v>0.39</v>
      </c>
      <c r="I13">
        <v>0.45</v>
      </c>
      <c r="J13">
        <f t="shared" si="0"/>
        <v>0.40116666666666673</v>
      </c>
      <c r="K13">
        <f t="shared" si="1"/>
        <v>1.7127787688756283E-2</v>
      </c>
    </row>
    <row r="15" spans="2:11" x14ac:dyDescent="0.2">
      <c r="B15" s="1" t="s">
        <v>6</v>
      </c>
      <c r="C15" t="s">
        <v>15</v>
      </c>
    </row>
    <row r="16" spans="2:11" x14ac:dyDescent="0.2">
      <c r="B16" t="s">
        <v>1</v>
      </c>
      <c r="C16" t="s">
        <v>7</v>
      </c>
      <c r="D16" t="s">
        <v>8</v>
      </c>
      <c r="E16" t="s">
        <v>9</v>
      </c>
      <c r="F16" t="s">
        <v>10</v>
      </c>
      <c r="G16" t="s">
        <v>11</v>
      </c>
      <c r="H16" t="s">
        <v>12</v>
      </c>
      <c r="I16" t="s">
        <v>16</v>
      </c>
      <c r="J16" s="3" t="s">
        <v>17</v>
      </c>
      <c r="K16" s="3" t="s">
        <v>22</v>
      </c>
    </row>
    <row r="17" spans="2:11" x14ac:dyDescent="0.2">
      <c r="B17" t="s">
        <v>0</v>
      </c>
      <c r="C17" t="s">
        <v>13</v>
      </c>
      <c r="D17" t="s">
        <v>13</v>
      </c>
      <c r="E17" t="s">
        <v>13</v>
      </c>
      <c r="F17" t="s">
        <v>14</v>
      </c>
      <c r="G17" t="s">
        <v>14</v>
      </c>
      <c r="H17" t="s">
        <v>14</v>
      </c>
      <c r="I17" t="s">
        <v>13</v>
      </c>
      <c r="J17" t="s">
        <v>3</v>
      </c>
      <c r="K17" t="s">
        <v>3</v>
      </c>
    </row>
    <row r="18" spans="2:11" x14ac:dyDescent="0.2">
      <c r="B18" s="2">
        <v>0</v>
      </c>
      <c r="C18" s="2">
        <v>31.7254</v>
      </c>
      <c r="D18" s="2">
        <v>30.263999999999999</v>
      </c>
      <c r="E18" s="2">
        <v>31.0595</v>
      </c>
      <c r="F18" s="2">
        <v>89.793000000000006</v>
      </c>
      <c r="G18" s="2">
        <v>90.468900000000005</v>
      </c>
      <c r="H18" s="2">
        <v>90.216999999999999</v>
      </c>
      <c r="I18">
        <v>31.010051197888558</v>
      </c>
      <c r="J18">
        <v>0</v>
      </c>
      <c r="K18">
        <f>J18+0.14</f>
        <v>0.14000000000000001</v>
      </c>
    </row>
    <row r="19" spans="2:11" x14ac:dyDescent="0.2">
      <c r="B19" s="2">
        <v>0.13</v>
      </c>
      <c r="C19" s="2">
        <v>31.63</v>
      </c>
      <c r="D19" s="2">
        <v>30.096</v>
      </c>
      <c r="E19" s="2">
        <v>30.936199999999999</v>
      </c>
      <c r="F19" s="2">
        <v>89.790400000000005</v>
      </c>
      <c r="G19" s="2">
        <v>90.410799999999995</v>
      </c>
      <c r="H19" s="2">
        <v>90.218100000000007</v>
      </c>
      <c r="I19">
        <v>30.880613653608371</v>
      </c>
      <c r="J19">
        <v>5.1270007781791527E-3</v>
      </c>
      <c r="K19">
        <f t="shared" ref="K19:K22" si="2">J19+0.14</f>
        <v>0.14512700077817917</v>
      </c>
    </row>
    <row r="20" spans="2:11" x14ac:dyDescent="0.2">
      <c r="B20" s="2">
        <v>0.33</v>
      </c>
      <c r="C20" s="2">
        <v>31.4514</v>
      </c>
      <c r="D20" s="2">
        <v>29.758700000000001</v>
      </c>
      <c r="E20" s="2">
        <v>30.688700000000001</v>
      </c>
      <c r="F20" s="2">
        <v>89.877899999999997</v>
      </c>
      <c r="G20" s="2">
        <v>90.379400000000004</v>
      </c>
      <c r="H20" s="2">
        <v>90.233199999999997</v>
      </c>
      <c r="I20">
        <v>30.624766356679256</v>
      </c>
      <c r="J20">
        <v>1.6538803448323564E-2</v>
      </c>
      <c r="K20">
        <f t="shared" si="2"/>
        <v>0.15653880344832358</v>
      </c>
    </row>
    <row r="21" spans="2:11" x14ac:dyDescent="0.2">
      <c r="B21" s="2">
        <v>0.59</v>
      </c>
      <c r="C21" s="2">
        <v>31.2912</v>
      </c>
      <c r="D21" s="2">
        <v>29.210100000000001</v>
      </c>
      <c r="E21" s="2">
        <v>30.346699999999998</v>
      </c>
      <c r="F21" s="2">
        <v>89.981499999999997</v>
      </c>
      <c r="G21" s="2">
        <v>90.342200000000005</v>
      </c>
      <c r="H21" s="2">
        <v>90.370099999999994</v>
      </c>
      <c r="I21">
        <v>30.270293693129737</v>
      </c>
      <c r="J21">
        <v>4.9584064818090523E-2</v>
      </c>
      <c r="K21">
        <f t="shared" si="2"/>
        <v>0.18958406481809054</v>
      </c>
    </row>
    <row r="22" spans="2:11" x14ac:dyDescent="0.2">
      <c r="B22" s="2">
        <v>0.73</v>
      </c>
      <c r="C22" s="2">
        <v>31.2163</v>
      </c>
      <c r="D22" s="2">
        <v>29.0425</v>
      </c>
      <c r="E22" s="2">
        <v>30.238800000000001</v>
      </c>
      <c r="F22" s="2">
        <v>89.982500000000002</v>
      </c>
      <c r="G22" s="2">
        <v>90.321399999999997</v>
      </c>
      <c r="H22" s="2">
        <v>90.388800000000003</v>
      </c>
      <c r="I22">
        <v>30.152341390204121</v>
      </c>
      <c r="J22">
        <v>5.9145135299415286E-2</v>
      </c>
      <c r="K22">
        <f t="shared" si="2"/>
        <v>0.1991451352994153</v>
      </c>
    </row>
    <row r="24" spans="2:11" x14ac:dyDescent="0.2">
      <c r="B24" s="1" t="s">
        <v>20</v>
      </c>
    </row>
    <row r="25" spans="2:11" x14ac:dyDescent="0.2">
      <c r="B25" t="s">
        <v>1</v>
      </c>
      <c r="C25" t="s">
        <v>18</v>
      </c>
      <c r="D25" t="s">
        <v>19</v>
      </c>
    </row>
    <row r="26" spans="2:11" x14ac:dyDescent="0.2">
      <c r="B26" t="s">
        <v>0</v>
      </c>
      <c r="C26" t="s">
        <v>3</v>
      </c>
      <c r="D26" t="s">
        <v>3</v>
      </c>
    </row>
    <row r="27" spans="2:11" x14ac:dyDescent="0.2">
      <c r="B27">
        <v>0</v>
      </c>
      <c r="C27">
        <v>0</v>
      </c>
      <c r="D27">
        <f>C27+0.14</f>
        <v>0.14000000000000001</v>
      </c>
    </row>
    <row r="28" spans="2:11" x14ac:dyDescent="0.2">
      <c r="B28">
        <v>0.1</v>
      </c>
      <c r="C28">
        <v>1.9631644062072066E-4</v>
      </c>
      <c r="D28">
        <f t="shared" ref="D28:D37" si="3">C28+0.14</f>
        <v>0.14019631644062072</v>
      </c>
    </row>
    <row r="29" spans="2:11" x14ac:dyDescent="0.2">
      <c r="B29">
        <v>0.2</v>
      </c>
      <c r="C29">
        <v>8.9003804550170929E-4</v>
      </c>
      <c r="D29">
        <f t="shared" si="3"/>
        <v>0.14089003804550171</v>
      </c>
    </row>
    <row r="30" spans="2:11" x14ac:dyDescent="0.2">
      <c r="B30">
        <v>0.6</v>
      </c>
      <c r="C30">
        <v>8.0627018194071431E-3</v>
      </c>
      <c r="D30">
        <f t="shared" si="3"/>
        <v>0.14806270181940714</v>
      </c>
    </row>
    <row r="31" spans="2:11" x14ac:dyDescent="0.2">
      <c r="B31">
        <v>1</v>
      </c>
      <c r="C31">
        <v>2.2572417896982833E-2</v>
      </c>
      <c r="D31">
        <f t="shared" si="3"/>
        <v>0.16257241789698285</v>
      </c>
    </row>
    <row r="32" spans="2:11" x14ac:dyDescent="0.2">
      <c r="B32">
        <v>1.4</v>
      </c>
      <c r="C32">
        <v>4.4672037372131344E-2</v>
      </c>
      <c r="D32">
        <f t="shared" si="3"/>
        <v>0.18467203737213136</v>
      </c>
    </row>
    <row r="33" spans="2:4" x14ac:dyDescent="0.2">
      <c r="B33">
        <v>1.8</v>
      </c>
      <c r="C33">
        <v>7.4680000025176996E-2</v>
      </c>
      <c r="D33">
        <f t="shared" si="3"/>
        <v>0.21468000002517701</v>
      </c>
    </row>
    <row r="34" spans="2:4" x14ac:dyDescent="0.2">
      <c r="B34">
        <v>2.2000000000000002</v>
      </c>
      <c r="C34">
        <v>0.11300091370824178</v>
      </c>
      <c r="D34">
        <f t="shared" si="3"/>
        <v>0.25300091370824179</v>
      </c>
    </row>
    <row r="35" spans="2:4" x14ac:dyDescent="0.2">
      <c r="B35">
        <v>2.6</v>
      </c>
      <c r="C35">
        <v>0.16016401410654704</v>
      </c>
      <c r="D35">
        <f t="shared" si="3"/>
        <v>0.30016401410654703</v>
      </c>
    </row>
    <row r="36" spans="2:4" x14ac:dyDescent="0.2">
      <c r="B36">
        <v>3</v>
      </c>
      <c r="C36">
        <v>0.21680186215932207</v>
      </c>
      <c r="D36">
        <f t="shared" si="3"/>
        <v>0.35680186215932208</v>
      </c>
    </row>
    <row r="37" spans="2:4" x14ac:dyDescent="0.2">
      <c r="B37">
        <v>3.3</v>
      </c>
      <c r="C37">
        <v>0.26598200585184728</v>
      </c>
      <c r="D37">
        <f t="shared" si="3"/>
        <v>0.40598200585184729</v>
      </c>
    </row>
    <row r="39" spans="2:4" x14ac:dyDescent="0.2">
      <c r="B39" s="1" t="s">
        <v>21</v>
      </c>
    </row>
    <row r="40" spans="2:4" x14ac:dyDescent="0.2">
      <c r="B40" t="s">
        <v>1</v>
      </c>
      <c r="C40" t="s">
        <v>18</v>
      </c>
      <c r="D40" t="s">
        <v>19</v>
      </c>
    </row>
    <row r="41" spans="2:4" x14ac:dyDescent="0.2">
      <c r="B41" t="s">
        <v>0</v>
      </c>
      <c r="C41" t="s">
        <v>3</v>
      </c>
      <c r="D41" t="s">
        <v>3</v>
      </c>
    </row>
    <row r="42" spans="2:4" x14ac:dyDescent="0.2">
      <c r="B42">
        <v>0</v>
      </c>
      <c r="C42">
        <v>0</v>
      </c>
      <c r="D42">
        <f t="shared" ref="D42:D53" si="4">C42+0.14</f>
        <v>0.14000000000000001</v>
      </c>
    </row>
    <row r="43" spans="2:4" x14ac:dyDescent="0.2">
      <c r="B43">
        <v>0.1</v>
      </c>
      <c r="C43">
        <v>1.6234968834431967E-3</v>
      </c>
      <c r="D43">
        <f t="shared" si="4"/>
        <v>0.14162349688344322</v>
      </c>
    </row>
    <row r="44" spans="2:4" x14ac:dyDescent="0.2">
      <c r="B44">
        <v>0.2</v>
      </c>
      <c r="C44">
        <v>6.7442111947631847E-3</v>
      </c>
      <c r="D44">
        <f t="shared" si="4"/>
        <v>0.14674421119476319</v>
      </c>
    </row>
    <row r="45" spans="2:4" x14ac:dyDescent="0.2">
      <c r="B45">
        <v>0.3</v>
      </c>
      <c r="C45">
        <v>1.5782021162872317E-2</v>
      </c>
      <c r="D45">
        <f t="shared" si="4"/>
        <v>0.15578202116287232</v>
      </c>
    </row>
    <row r="46" spans="2:4" x14ac:dyDescent="0.2">
      <c r="B46">
        <v>0.4</v>
      </c>
      <c r="C46">
        <v>2.9232708797861735E-2</v>
      </c>
      <c r="D46">
        <f t="shared" si="4"/>
        <v>0.16923270879786176</v>
      </c>
    </row>
    <row r="47" spans="2:4" x14ac:dyDescent="0.2">
      <c r="B47">
        <v>0.5</v>
      </c>
      <c r="C47">
        <v>4.768155205800375E-2</v>
      </c>
      <c r="D47">
        <f t="shared" si="4"/>
        <v>0.18768155205800377</v>
      </c>
    </row>
    <row r="48" spans="2:4" x14ac:dyDescent="0.2">
      <c r="B48">
        <v>0.6</v>
      </c>
      <c r="C48">
        <v>7.1814084503428133E-2</v>
      </c>
      <c r="D48">
        <f t="shared" si="4"/>
        <v>0.21181408450342815</v>
      </c>
    </row>
    <row r="49" spans="2:4" x14ac:dyDescent="0.2">
      <c r="B49">
        <v>0.7</v>
      </c>
      <c r="C49">
        <v>0.10246219169158938</v>
      </c>
      <c r="D49">
        <f t="shared" si="4"/>
        <v>0.24246219169158939</v>
      </c>
    </row>
    <row r="50" spans="2:4" x14ac:dyDescent="0.2">
      <c r="B50">
        <v>0.8</v>
      </c>
      <c r="C50">
        <v>0.14061096936030074</v>
      </c>
      <c r="D50">
        <f t="shared" si="4"/>
        <v>0.28061096936030072</v>
      </c>
    </row>
    <row r="51" spans="2:4" x14ac:dyDescent="0.2">
      <c r="B51">
        <v>0.9</v>
      </c>
      <c r="C51">
        <v>0.18746272256484989</v>
      </c>
      <c r="D51">
        <f t="shared" si="4"/>
        <v>0.32746272256484987</v>
      </c>
    </row>
    <row r="52" spans="2:4" x14ac:dyDescent="0.2">
      <c r="B52">
        <v>1</v>
      </c>
      <c r="C52">
        <v>0.24445464813446036</v>
      </c>
      <c r="D52">
        <f t="shared" si="4"/>
        <v>0.3844546481344604</v>
      </c>
    </row>
    <row r="53" spans="2:4" x14ac:dyDescent="0.2">
      <c r="B53">
        <v>1.1000000000000001</v>
      </c>
      <c r="C53">
        <v>0.31337529330195119</v>
      </c>
      <c r="D53">
        <f t="shared" si="4"/>
        <v>0.45337529330195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2a</vt:lpstr>
      <vt:lpstr>Fig2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Goodwin</dc:creator>
  <cp:lastModifiedBy>Andrew Goodwin</cp:lastModifiedBy>
  <dcterms:created xsi:type="dcterms:W3CDTF">2024-06-19T07:45:55Z</dcterms:created>
  <dcterms:modified xsi:type="dcterms:W3CDTF">2024-06-19T09:26:05Z</dcterms:modified>
</cp:coreProperties>
</file>